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sapos\Documents\Szkola_doktorska\PRELUDIUM i Habilitacja\Realizacja\Publikacje\Microbiota &amp; aneurysms - Review\Submission v1\"/>
    </mc:Choice>
  </mc:AlternateContent>
  <xr:revisionPtr revIDLastSave="0" documentId="13_ncr:1_{8E02E391-9A50-437A-94B7-B6E2C2A3469D}" xr6:coauthVersionLast="47" xr6:coauthVersionMax="47" xr10:uidLastSave="{00000000-0000-0000-0000-000000000000}"/>
  <bookViews>
    <workbookView xWindow="-120" yWindow="-120" windowWidth="38640" windowHeight="23520" activeTab="1" xr2:uid="{5FEC5334-CB05-4F95-BD7C-63D9E2C8A9CA}"/>
  </bookViews>
  <sheets>
    <sheet name="Search" sheetId="1" r:id="rId1"/>
    <sheet name="Studies"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2" i="1" l="1"/>
</calcChain>
</file>

<file path=xl/sharedStrings.xml><?xml version="1.0" encoding="utf-8"?>
<sst xmlns="http://schemas.openxmlformats.org/spreadsheetml/2006/main" count="129" uniqueCount="109">
  <si>
    <t>Search terms</t>
  </si>
  <si>
    <t>TK</t>
  </si>
  <si>
    <t>PubMed all records</t>
  </si>
  <si>
    <t>Scopus all records</t>
  </si>
  <si>
    <t>Web of Science all recods</t>
  </si>
  <si>
    <t>Study name</t>
  </si>
  <si>
    <t>Region</t>
  </si>
  <si>
    <t>Design</t>
  </si>
  <si>
    <t>Li 2020</t>
  </si>
  <si>
    <t>Sun 2022</t>
  </si>
  <si>
    <t>Shikata 2019</t>
  </si>
  <si>
    <t>Kawabata 2022</t>
  </si>
  <si>
    <t>Country</t>
  </si>
  <si>
    <t>Asia</t>
  </si>
  <si>
    <t>Japan</t>
  </si>
  <si>
    <t>China</t>
  </si>
  <si>
    <t>North America</t>
  </si>
  <si>
    <t>USA</t>
  </si>
  <si>
    <t>Case-control</t>
  </si>
  <si>
    <t>Model</t>
  </si>
  <si>
    <t>Human</t>
  </si>
  <si>
    <t>STROBE score</t>
  </si>
  <si>
    <t>Human &amp; animal</t>
  </si>
  <si>
    <t>Stool</t>
  </si>
  <si>
    <t>Time to material collection</t>
  </si>
  <si>
    <t>Outcome</t>
  </si>
  <si>
    <t>aSAH</t>
  </si>
  <si>
    <t>Growth of UIA</t>
  </si>
  <si>
    <t>Growth of UIA &amp; aSAH</t>
  </si>
  <si>
    <t>Symptomatic progression of UIA</t>
  </si>
  <si>
    <t>On admission</t>
  </si>
  <si>
    <t>Exclusion criteria</t>
  </si>
  <si>
    <t>Inclusion criteria</t>
  </si>
  <si>
    <t>Bacterial genome source</t>
  </si>
  <si>
    <t>Prior to and after aneurysm induction, daily</t>
  </si>
  <si>
    <t>Patients   diagnosed with   UIA   through   digital   subtraction   angiography   (DSA), asymptomatic   defined   as   incidental   detection   on   physical examination  or  symptomatic  patients  with  UIA  have  clinical signs including headache (development of a sudden and severe headache on the ipsilateral side of the aneurysms within 2 weeks of  admission  without  prior  history  of  headache  within  the previous  5  years; or  oculomotor  nerve  palsy(with one or several symptoms of sudden unilateral loss of visualacuity,  poor  pupil  response  to  light,  ptosis,  and  extraocularmuscle palsy)'</t>
  </si>
  <si>
    <t>Family history of intracranial aneurysm, ongoing infectious diseases, inflammatory bowel diseases, irritable bowel syndrome, autoimmune diseases, liver diseases, renal diseases, cancer, and diarrhea, and the use of antibiotics or probiotics within 2 months ofsample collection'</t>
  </si>
  <si>
    <t>Antibiotic-treated mice whose fecal culture showed a presence of the fecal bacteria before or after aneurysmal induction were excluded; Mice  that  did  not  develop  aneu-rysms  were  excluded  from  the  survival  analysis.'</t>
  </si>
  <si>
    <t xml:space="preserve"> (1)  A  ruptured aneurysm   has   occurred;   (2)   Family   history   of   intracranial aneurysm,  persistent  infectious  disease,  inflammatory  bowel disease,  irritable  bowel  syndrome,  autoimmune  disease,  liver disease,   kidney   disease,   cancer,   and   diarrhea,   and   use   of antibiotics or probiotics 2 months before specimen collection;(3)  fusiform  or  dissecting  aneurysm;  (4)  previously  treated aneurysm;  (5)  Aneurysms  other  than  intracranial  aneurysms; and (6) The diagnostic images or clinical data of DSA without IA were incomplete'</t>
  </si>
  <si>
    <t>Patients diagnosed with UIAs confirmed by either digital subtractionangiography or magnetic resonance angiography and who underwentmicrosurgical clipping.'</t>
  </si>
  <si>
    <t>0- to 12-week-old C57BL/6J mice (Jackson Laboratory, Bar Harbor, Maine)'</t>
  </si>
  <si>
    <t>Bacterial DNA extraction</t>
  </si>
  <si>
    <t>Sequencing</t>
  </si>
  <si>
    <t>Illumina MiSeq platform (Illumina, San Diego, CA)</t>
  </si>
  <si>
    <t>Study group</t>
  </si>
  <si>
    <t>Control group</t>
  </si>
  <si>
    <t>33 patients with UIA</t>
  </si>
  <si>
    <t>Age in study group</t>
  </si>
  <si>
    <t>Age in control group</t>
  </si>
  <si>
    <t>IlluminaNovaSeq platform (San Diego, CA, United States</t>
  </si>
  <si>
    <t>Extracted using an automated DNA extraction machine (GENE PREP STAR PI-480, Kurabo Industries Ltd, Osaka, Japan) following the manufacturer’s protocol. The V1–V2 region of the 16S rRNA gene was ampli-fied using the forward primer (16S_27Fmod: TCG GCA GCG TCA GAT GTG TAT AAG AGA CAG AGR GTT TGA TYM TGG CTC AG) and the reverse primer (16S_338R: GTC TCG TGG GCT CGG AGA TGT GTA TAA GAG ACA GTG CTG CCT CCC GTA GGA GT) using the KAPA HiFi Hot Start Ready Mix (Kapa Biosystems, Wilmington, MA)</t>
  </si>
  <si>
    <t>Extracted using Magnetic Soil and Stool DNA Kit (TIANGEN BIOTECH,China) according to the manufacturer’s instructions, and storedat−20◦C prior until further analysis. The quantity and qualityof extracted DNA was measured using the NanoDrop ND-1,000spectrophotometer and agarose gel electrophoresis'</t>
  </si>
  <si>
    <t>BP</t>
  </si>
  <si>
    <t>Consensus</t>
  </si>
  <si>
    <t>All prior to de-duplication</t>
  </si>
  <si>
    <t>De-duplicated</t>
  </si>
  <si>
    <t>Records screened</t>
  </si>
  <si>
    <t>Full-texts assessed for eligibility</t>
  </si>
  <si>
    <t>Eligible</t>
  </si>
  <si>
    <t>Not applicable</t>
  </si>
  <si>
    <t>140 subjects without aneurysms</t>
  </si>
  <si>
    <t>Extracranial aneurysms</t>
  </si>
  <si>
    <t>Exclusion with reasons</t>
  </si>
  <si>
    <t>Review</t>
  </si>
  <si>
    <t>Letters / responses</t>
  </si>
  <si>
    <t>Not in the scope of the research question</t>
  </si>
  <si>
    <t>Novogene BioinformaticsTechnology Co., Ltd., using Tiangen kits according to the manufacturer’srecommendations</t>
  </si>
  <si>
    <t xml:space="preserve">llumina HiSeq X Ten platform </t>
  </si>
  <si>
    <t>140 with UIA</t>
  </si>
  <si>
    <t>43 with symptomatic aneurysm</t>
  </si>
  <si>
    <t>28 with ruptured aneurysm</t>
  </si>
  <si>
    <t>86 with asymptomatic aneurysm</t>
  </si>
  <si>
    <t>High</t>
  </si>
  <si>
    <t>Animal preclinical</t>
  </si>
  <si>
    <t>10 antibotic-treated mice for gut microbiota depletion</t>
  </si>
  <si>
    <t>10 mice with intact gut microbiota</t>
  </si>
  <si>
    <t>&gt;0,05 (non-significant)</t>
  </si>
  <si>
    <t>&gt;0,05(non-significant)</t>
  </si>
  <si>
    <t>0,020 (unweighted UniFrac)</t>
  </si>
  <si>
    <t>0,001 (Bray-Curtis distance)</t>
  </si>
  <si>
    <t>0,038 (Bray-Curtis distance)</t>
  </si>
  <si>
    <t>Aged &lt;18 years, having nonsaccular aneurysmal SAH (dural arteriovenous fistula, cerebral artery dissection, etc), any associated genetic predisposition known to contribute to CA formation (polycystic kidney disease, Ehlers-Danlos syndrome type 4, etc), and antibiotic use within 1 month before admission'</t>
  </si>
  <si>
    <t>intra-cranial RAs and stable untreated UIAs'</t>
  </si>
  <si>
    <t>within 48h after admission</t>
  </si>
  <si>
    <t>Very high</t>
  </si>
  <si>
    <t>(metagenetics AND aneurysm) OR (microbiota AND delayed cerebral ischemia) OR (gut-brain axis AND aneurysm) OR (gut-brain axis AND subarachnoid hemorrhage) OR (gut-brain axis AND cerebral vasospasm) OR (microbiota AND aneurysm) OR (microbiota AND subarachnoid hemorrhage) (microbiota AND delayed cerebral ischemia) OR (gut-brain axis AND aneurysm) OR (gut-brain axis AND subarachnoid hemorrhage) OR (gut-brain axis AND cerebral vasospasm) OR (microbiota AND aneurysm) OR (microbiota AND subarachnoid hemorrhage) OR ((intracranial aneurysm[MeSH Terms]) AND (microbiota[MeSH Terms])) OR ((subarachnoid hemorrhage[MeSH Terms]) AND (microbiota[MeSH Terms])) OR ((subarachnoid hemorrhage[MeSH Terms]) AND (gut-brain axis[MeSH Terms]))</t>
  </si>
  <si>
    <t>Treatment protocol (type, dose, duration)</t>
  </si>
  <si>
    <t>Non-interventional</t>
  </si>
  <si>
    <t>(a) Non-interventional; (b) -a depletion of git microbiota with a broad-(1 g/L mpicillin, 1 g/L metronidazole, 1 g/L neomycin, and 0.5 g/L vancomycin) via autoclaved (tap) drinking water for 2 weeks - IUA formation: right renal artery and the left common carotid artery of mice ligation and elastase injection;
- fresh fecal samples of the UIA and controls transplanted twice at a 1-day interval via gavage followed by taurine at 150 mg/day, L-histidine at 500 mg/day or linoleic acid at 20 mg/day supply;
- administration of H. hathewayi (1x109 CFU/mouse in sterile PBS) or sterile PBS, three times a week</t>
  </si>
  <si>
    <t>microbiota depletion: antibiotic cocktail composing of vancomycin (0.5 g/L), metronidazole (1 g/L), ampicillin (1 g/L), and neomycin (1 g/L); 3 weeks prior to IA formation until 1 day before;
; IA formation: systemic hypertension and a single injection of elastase into the cerebrospinal fluid</t>
  </si>
  <si>
    <t>Mirobiota analyses details</t>
  </si>
  <si>
    <t>16S sequencing (V3–V4 region); rarefaction to 30,000 reads; NGS in Illumina NovaSeq platform</t>
  </si>
  <si>
    <t>16S sequencing (V1–V2 region); 250 bp paired-end; rarefaction to 26 830 reads; NGS in Illumina MiSeq
platform; 500 Cycles</t>
  </si>
  <si>
    <t>not applicable</t>
  </si>
  <si>
    <t>Main microbiota results</t>
  </si>
  <si>
    <t>seven bacterial taxa discriminating aUIA and sUIA;
; symptomatic UIA: ↑ Ruminococcaceae (genera: Fournierella, Ruthenibacterium, and Anaerotruncus), Clostridiales, ↓Fusobacteria;</t>
  </si>
  <si>
    <t>(a) UIA patients: ↑Bacteroides, Parabacteroides, Ruminococcus, and Blautia were significantly, ↓ Faecalibacterium, Eubacterium, Collinsella, and Lactobacillus; (b) 14 differentially abundant species between mice treated with UIA patient feces and those treated with control feces;
- mice transplanted with UIA faeces: ↓ H. hathewayi, O. splanchnicus, A. putredinis, B. intestinalis, and B. nordii
- 47 differentially abundant bacteria might serve as UIA prognostic factor (AUC of up to 0.86) and a 95% confidence interval (CI) of 0.81–0.91</t>
  </si>
  <si>
    <t xml:space="preserve"> no difference for alpha diversity and richness between RA and UIAs and irrespective of IA grade;
- significant difference in beta diversity;
- RA: ↑Campylobacteriota (species C. ureolyticus, C. concisus, C. gracilis, and C. hominis);</t>
  </si>
  <si>
    <r>
      <t xml:space="preserve">Quality
</t>
    </r>
    <r>
      <rPr>
        <sz val="11"/>
        <color theme="1"/>
        <rFont val="Times New Roman"/>
        <family val="1"/>
      </rPr>
      <t>0-10 Low
11-14 Moderate
15-18 High
19-22 Very high</t>
    </r>
  </si>
  <si>
    <r>
      <t xml:space="preserve">Alpha diversity (Shannon index)
</t>
    </r>
    <r>
      <rPr>
        <b/>
        <i/>
        <sz val="11"/>
        <color theme="1"/>
        <rFont val="Times New Roman"/>
        <family val="1"/>
      </rPr>
      <t>p</t>
    </r>
  </si>
  <si>
    <r>
      <t xml:space="preserve">Beta diversity </t>
    </r>
    <r>
      <rPr>
        <b/>
        <i/>
        <sz val="11"/>
        <color theme="1"/>
        <rFont val="Times New Roman"/>
        <family val="1"/>
      </rPr>
      <t>p</t>
    </r>
    <r>
      <rPr>
        <b/>
        <sz val="11"/>
        <color theme="1"/>
        <rFont val="Times New Roman"/>
        <family val="1"/>
      </rPr>
      <t xml:space="preserve"> </t>
    </r>
  </si>
  <si>
    <t>(a) insert size 350 bp; read length 150 bp; Illumina HiSeq X Ten platform</t>
  </si>
  <si>
    <t>Microbiota-associated phenotype</t>
  </si>
  <si>
    <t>sUIA: 19 functional orthologs changed when compared with aUIA
- sUIA: ↓propionate synthesis; ↑ peptidoglycan biosynthesis, expression of chromosome associated protein, transcription machinery, DNA replication proteins, ribosome biogenesis, RNA biogenesis</t>
  </si>
  <si>
    <t>(a) 46 metabolic pathways differentially abundant between UIA patients and controls;
- UIA: ↑ unsaturated fatty acid biosynthesis; ↓ biosynthesis of threonine, isoleucine, lysine, and methionine; (b) - mice receiving IA patients feacal transplant:↑ the overall incidence of aneurysms and its rupture;
- UAI gut transplant mice: ↑ inflammatory processes, cell adhesion, response to oxidative stress, and the extracellular in cerebral vessels; ↓ production of taurine, L-histidine, and linoleic acid;
- taurine and H. hatheway supplementation ↓the overall incidence of aneurysms and its rupture rates</t>
  </si>
  <si>
    <t>mice with depleted gut microbes: ↓ macrophages (CD68-positive cells) in the aneurysmal walls (4.0±2.3 versus 9.4±6.4/0.01 mm2); ↓ IL-6, IL-1B and iNOS</t>
  </si>
  <si>
    <t>not determined</t>
  </si>
  <si>
    <t>(a) Case-control; (b) in vivo</t>
  </si>
  <si>
    <t>In vivo longitudinal intervention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charset val="238"/>
      <scheme val="minor"/>
    </font>
    <font>
      <b/>
      <sz val="11"/>
      <color theme="1"/>
      <name val="Calibri"/>
      <family val="2"/>
      <scheme val="minor"/>
    </font>
    <font>
      <sz val="11"/>
      <color rgb="FF000000"/>
      <name val="Times New Roman"/>
      <family val="1"/>
    </font>
    <font>
      <b/>
      <sz val="11"/>
      <color theme="1"/>
      <name val="Times New Roman"/>
      <family val="1"/>
    </font>
    <font>
      <sz val="11"/>
      <color theme="1"/>
      <name val="Times New Roman"/>
      <family val="1"/>
    </font>
    <font>
      <b/>
      <sz val="10"/>
      <color theme="1"/>
      <name val="Times New Roman"/>
      <family val="1"/>
    </font>
    <font>
      <b/>
      <i/>
      <sz val="11"/>
      <color theme="1"/>
      <name val="Times New Roman"/>
      <family val="1"/>
    </font>
  </fonts>
  <fills count="5">
    <fill>
      <patternFill patternType="none"/>
    </fill>
    <fill>
      <patternFill patternType="gray125"/>
    </fill>
    <fill>
      <patternFill patternType="solid">
        <fgColor theme="3" tint="0.79998168889431442"/>
        <bgColor indexed="64"/>
      </patternFill>
    </fill>
    <fill>
      <patternFill patternType="solid">
        <fgColor theme="3" tint="0.59999389629810485"/>
        <bgColor indexed="64"/>
      </patternFill>
    </fill>
    <fill>
      <patternFill patternType="solid">
        <fgColor theme="7" tint="0.79998168889431442"/>
        <bgColor indexed="64"/>
      </patternFill>
    </fill>
  </fills>
  <borders count="1">
    <border>
      <left/>
      <right/>
      <top/>
      <bottom/>
      <diagonal/>
    </border>
  </borders>
  <cellStyleXfs count="1">
    <xf numFmtId="0" fontId="0" fillId="0" borderId="0"/>
  </cellStyleXfs>
  <cellXfs count="15">
    <xf numFmtId="0" fontId="0" fillId="0" borderId="0" xfId="0"/>
    <xf numFmtId="0" fontId="0" fillId="0" borderId="0" xfId="0" applyAlignment="1">
      <alignment wrapText="1"/>
    </xf>
    <xf numFmtId="0" fontId="0" fillId="0" borderId="0" xfId="0" applyAlignment="1">
      <alignment horizontal="center" vertical="center" wrapText="1"/>
    </xf>
    <xf numFmtId="0" fontId="0" fillId="3" borderId="0" xfId="0" applyFill="1" applyAlignment="1">
      <alignment horizontal="center" vertical="center" wrapText="1"/>
    </xf>
    <xf numFmtId="0" fontId="1" fillId="4" borderId="0" xfId="0" applyFont="1" applyFill="1" applyAlignment="1">
      <alignment horizontal="center" vertical="center" wrapText="1"/>
    </xf>
    <xf numFmtId="0" fontId="0" fillId="4" borderId="0" xfId="0" applyFill="1" applyAlignment="1">
      <alignment horizontal="center" vertical="center" wrapText="1"/>
    </xf>
    <xf numFmtId="0" fontId="1" fillId="0" borderId="0" xfId="0" applyFont="1" applyAlignment="1">
      <alignment horizontal="center" vertical="center" wrapText="1"/>
    </xf>
    <xf numFmtId="0" fontId="2" fillId="0" borderId="0" xfId="0" applyFont="1"/>
    <xf numFmtId="0" fontId="3" fillId="0" borderId="0" xfId="0" applyFont="1"/>
    <xf numFmtId="0" fontId="4" fillId="0" borderId="0" xfId="0" applyFont="1"/>
    <xf numFmtId="0" fontId="4" fillId="0" borderId="0" xfId="0" quotePrefix="1" applyFont="1"/>
    <xf numFmtId="0" fontId="5" fillId="2" borderId="0" xfId="0" applyFont="1" applyFill="1" applyAlignment="1">
      <alignment horizontal="center" vertical="center" wrapText="1"/>
    </xf>
    <xf numFmtId="0" fontId="4" fillId="0" borderId="0" xfId="0" applyFont="1" applyAlignment="1">
      <alignment wrapText="1"/>
    </xf>
    <xf numFmtId="0" fontId="3" fillId="2" borderId="0" xfId="0" applyFont="1" applyFill="1" applyAlignment="1">
      <alignment horizontal="center" vertical="center" wrapText="1"/>
    </xf>
    <xf numFmtId="0" fontId="2" fillId="0" borderId="0" xfId="0" applyFont="1" applyAlignment="1">
      <alignment wrapText="1"/>
    </xf>
  </cellXfs>
  <cellStyles count="1">
    <cellStyle name="Normalny"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Pakiet 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81AF08-1B79-46F8-B264-3A27440AD1D4}">
  <dimension ref="A1:T2"/>
  <sheetViews>
    <sheetView workbookViewId="0">
      <selection activeCell="A3" sqref="A3"/>
    </sheetView>
  </sheetViews>
  <sheetFormatPr defaultColWidth="9.140625" defaultRowHeight="15" x14ac:dyDescent="0.25"/>
  <cols>
    <col min="1" max="1" width="31.42578125" style="1" customWidth="1"/>
    <col min="2" max="2" width="10.5703125" customWidth="1"/>
    <col min="10" max="10" width="12.140625" customWidth="1"/>
    <col min="11" max="11" width="13.42578125" customWidth="1"/>
    <col min="12" max="12" width="12.42578125" customWidth="1"/>
    <col min="13" max="13" width="11.7109375" customWidth="1"/>
    <col min="17" max="17" width="11.85546875" style="1" customWidth="1"/>
    <col min="18" max="18" width="9.140625" style="1"/>
    <col min="19" max="19" width="10.28515625" style="1" customWidth="1"/>
    <col min="20" max="16384" width="9.140625" style="1"/>
  </cols>
  <sheetData>
    <row r="1" spans="1:20" s="3" customFormat="1" ht="90" x14ac:dyDescent="0.25">
      <c r="A1" s="3" t="s">
        <v>0</v>
      </c>
      <c r="B1" s="4" t="s">
        <v>1</v>
      </c>
      <c r="C1" s="3" t="s">
        <v>2</v>
      </c>
      <c r="D1" s="3" t="s">
        <v>3</v>
      </c>
      <c r="E1" s="3" t="s">
        <v>4</v>
      </c>
      <c r="F1" s="4" t="s">
        <v>52</v>
      </c>
      <c r="G1" s="3" t="s">
        <v>2</v>
      </c>
      <c r="H1" s="3" t="s">
        <v>3</v>
      </c>
      <c r="I1" s="3" t="s">
        <v>4</v>
      </c>
      <c r="J1" s="4" t="s">
        <v>53</v>
      </c>
      <c r="K1" s="3" t="s">
        <v>54</v>
      </c>
      <c r="L1" s="3" t="s">
        <v>55</v>
      </c>
      <c r="M1" s="3" t="s">
        <v>56</v>
      </c>
      <c r="N1" s="3" t="s">
        <v>57</v>
      </c>
      <c r="O1" s="3" t="s">
        <v>58</v>
      </c>
      <c r="P1" s="4" t="s">
        <v>62</v>
      </c>
      <c r="Q1" s="3" t="s">
        <v>61</v>
      </c>
      <c r="R1" s="3" t="s">
        <v>63</v>
      </c>
      <c r="S1" s="3" t="s">
        <v>64</v>
      </c>
      <c r="T1" s="3" t="s">
        <v>65</v>
      </c>
    </row>
    <row r="2" spans="1:20" s="2" customFormat="1" ht="390" x14ac:dyDescent="0.25">
      <c r="A2" s="2" t="s">
        <v>85</v>
      </c>
      <c r="B2" s="5"/>
      <c r="C2" s="2">
        <v>47</v>
      </c>
      <c r="D2" s="2">
        <v>61</v>
      </c>
      <c r="E2" s="2">
        <v>43</v>
      </c>
      <c r="F2" s="5"/>
      <c r="G2" s="2">
        <v>47</v>
      </c>
      <c r="H2" s="2">
        <v>61</v>
      </c>
      <c r="I2" s="2">
        <v>41</v>
      </c>
      <c r="J2" s="5"/>
      <c r="K2" s="2">
        <f>(SUM(C2:I2))</f>
        <v>300</v>
      </c>
      <c r="L2" s="2">
        <v>62</v>
      </c>
      <c r="M2" s="2">
        <v>62</v>
      </c>
      <c r="N2" s="2">
        <v>7</v>
      </c>
      <c r="O2" s="6">
        <v>4</v>
      </c>
      <c r="P2" s="5"/>
      <c r="Q2" s="2">
        <v>16</v>
      </c>
      <c r="R2" s="2">
        <v>14</v>
      </c>
      <c r="S2" s="2">
        <v>4</v>
      </c>
      <c r="T2" s="2">
        <v>21</v>
      </c>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8E2A22-A063-42C8-98DB-271580E7538A}">
  <dimension ref="A1:X5"/>
  <sheetViews>
    <sheetView tabSelected="1" zoomScale="130" zoomScaleNormal="130" workbookViewId="0">
      <pane xSplit="1" topLeftCell="B1" activePane="topRight" state="frozen"/>
      <selection pane="topRight" activeCell="D4" sqref="D4"/>
    </sheetView>
  </sheetViews>
  <sheetFormatPr defaultRowHeight="15" x14ac:dyDescent="0.25"/>
  <cols>
    <col min="1" max="1" width="15.140625" style="9" customWidth="1"/>
    <col min="2" max="3" width="9.140625" style="9"/>
    <col min="4" max="4" width="26.140625" style="9" customWidth="1"/>
    <col min="5" max="5" width="15.85546875" style="9" customWidth="1"/>
    <col min="6" max="6" width="10.28515625" style="9" customWidth="1"/>
    <col min="7" max="7" width="17.28515625" style="9" customWidth="1"/>
    <col min="8" max="8" width="28.85546875" style="9" customWidth="1"/>
    <col min="9" max="9" width="10.140625" style="9" customWidth="1"/>
    <col min="10" max="10" width="9.140625" style="9"/>
    <col min="11" max="11" width="28.85546875" style="9" customWidth="1"/>
    <col min="12" max="12" width="11.42578125" style="9" customWidth="1"/>
    <col min="13" max="13" width="28.85546875" style="9" customWidth="1"/>
    <col min="14" max="14" width="12.85546875" style="9" customWidth="1"/>
    <col min="15" max="15" width="9.140625" style="9"/>
    <col min="16" max="16" width="17.7109375" style="9" customWidth="1"/>
    <col min="17" max="17" width="11.7109375" style="9" customWidth="1"/>
    <col min="18" max="18" width="13.140625" style="9" customWidth="1"/>
    <col min="19" max="19" width="16.5703125" style="9" customWidth="1"/>
    <col min="20" max="20" width="14" style="9" customWidth="1"/>
    <col min="21" max="22" width="9.140625" style="9"/>
    <col min="23" max="23" width="12.140625" style="9" customWidth="1"/>
    <col min="24" max="16384" width="9.140625" style="9"/>
  </cols>
  <sheetData>
    <row r="1" spans="1:24" s="11" customFormat="1" ht="99.75" x14ac:dyDescent="0.25">
      <c r="A1" s="13" t="s">
        <v>5</v>
      </c>
      <c r="B1" s="13" t="s">
        <v>6</v>
      </c>
      <c r="C1" s="13" t="s">
        <v>12</v>
      </c>
      <c r="D1" s="13" t="s">
        <v>7</v>
      </c>
      <c r="E1" s="13" t="s">
        <v>19</v>
      </c>
      <c r="F1" s="13" t="s">
        <v>21</v>
      </c>
      <c r="G1" s="13" t="s">
        <v>98</v>
      </c>
      <c r="H1" s="13" t="s">
        <v>25</v>
      </c>
      <c r="I1" s="13" t="s">
        <v>31</v>
      </c>
      <c r="J1" s="13" t="s">
        <v>32</v>
      </c>
      <c r="K1" s="13" t="s">
        <v>44</v>
      </c>
      <c r="L1" s="13" t="s">
        <v>47</v>
      </c>
      <c r="M1" s="13" t="s">
        <v>45</v>
      </c>
      <c r="N1" s="13" t="s">
        <v>48</v>
      </c>
      <c r="O1" s="13" t="s">
        <v>33</v>
      </c>
      <c r="P1" s="13" t="s">
        <v>24</v>
      </c>
      <c r="Q1" s="13" t="s">
        <v>41</v>
      </c>
      <c r="R1" s="13" t="s">
        <v>42</v>
      </c>
      <c r="S1" s="13" t="s">
        <v>99</v>
      </c>
      <c r="T1" s="13" t="s">
        <v>100</v>
      </c>
      <c r="U1" s="13" t="s">
        <v>86</v>
      </c>
      <c r="V1" s="13" t="s">
        <v>90</v>
      </c>
      <c r="W1" s="13" t="s">
        <v>94</v>
      </c>
      <c r="X1" s="11" t="s">
        <v>102</v>
      </c>
    </row>
    <row r="2" spans="1:24" ht="24.75" customHeight="1" x14ac:dyDescent="0.25">
      <c r="A2" s="8" t="s">
        <v>10</v>
      </c>
      <c r="B2" s="9" t="s">
        <v>16</v>
      </c>
      <c r="C2" s="9" t="s">
        <v>17</v>
      </c>
      <c r="D2" s="9" t="s">
        <v>108</v>
      </c>
      <c r="E2" s="9" t="s">
        <v>73</v>
      </c>
      <c r="F2" s="9">
        <v>17</v>
      </c>
      <c r="G2" s="9" t="s">
        <v>72</v>
      </c>
      <c r="H2" s="9" t="s">
        <v>27</v>
      </c>
      <c r="I2" s="10" t="s">
        <v>37</v>
      </c>
      <c r="J2" s="10" t="s">
        <v>40</v>
      </c>
      <c r="K2" s="9" t="s">
        <v>74</v>
      </c>
      <c r="L2" s="9" t="s">
        <v>59</v>
      </c>
      <c r="M2" s="9" t="s">
        <v>75</v>
      </c>
      <c r="N2" s="9" t="s">
        <v>59</v>
      </c>
      <c r="O2" s="9" t="s">
        <v>23</v>
      </c>
      <c r="P2" s="9" t="s">
        <v>34</v>
      </c>
      <c r="Q2" s="9" t="s">
        <v>59</v>
      </c>
      <c r="R2" s="9" t="s">
        <v>59</v>
      </c>
      <c r="S2" s="9" t="s">
        <v>59</v>
      </c>
      <c r="T2" s="9" t="s">
        <v>59</v>
      </c>
      <c r="U2" s="12" t="s">
        <v>89</v>
      </c>
      <c r="V2" s="9" t="s">
        <v>93</v>
      </c>
      <c r="X2" s="9" t="s">
        <v>105</v>
      </c>
    </row>
    <row r="3" spans="1:24" ht="25.5" customHeight="1" x14ac:dyDescent="0.25">
      <c r="A3" s="8" t="s">
        <v>8</v>
      </c>
      <c r="B3" s="9" t="s">
        <v>13</v>
      </c>
      <c r="C3" s="9" t="s">
        <v>15</v>
      </c>
      <c r="D3" s="9" t="s">
        <v>107</v>
      </c>
      <c r="E3" s="9" t="s">
        <v>22</v>
      </c>
      <c r="F3" s="9">
        <v>18</v>
      </c>
      <c r="G3" s="9" t="s">
        <v>72</v>
      </c>
      <c r="H3" s="9" t="s">
        <v>28</v>
      </c>
      <c r="I3" s="10" t="s">
        <v>36</v>
      </c>
      <c r="J3" s="10" t="s">
        <v>39</v>
      </c>
      <c r="K3" s="9" t="s">
        <v>68</v>
      </c>
      <c r="L3" s="9">
        <v>55.2</v>
      </c>
      <c r="M3" s="9" t="s">
        <v>60</v>
      </c>
      <c r="N3" s="9">
        <v>54.9</v>
      </c>
      <c r="O3" s="9" t="s">
        <v>23</v>
      </c>
      <c r="P3" s="9" t="s">
        <v>30</v>
      </c>
      <c r="Q3" s="9" t="s">
        <v>66</v>
      </c>
      <c r="R3" s="9" t="s">
        <v>67</v>
      </c>
      <c r="S3" s="7">
        <v>0.248</v>
      </c>
      <c r="T3" s="7" t="s">
        <v>79</v>
      </c>
      <c r="U3" s="14" t="s">
        <v>88</v>
      </c>
      <c r="V3" s="9" t="s">
        <v>101</v>
      </c>
      <c r="W3" s="12" t="s">
        <v>96</v>
      </c>
      <c r="X3" s="12" t="s">
        <v>104</v>
      </c>
    </row>
    <row r="4" spans="1:24" ht="18.75" customHeight="1" x14ac:dyDescent="0.25">
      <c r="A4" s="8" t="s">
        <v>9</v>
      </c>
      <c r="B4" s="9" t="s">
        <v>13</v>
      </c>
      <c r="C4" s="9" t="s">
        <v>15</v>
      </c>
      <c r="D4" s="9" t="s">
        <v>18</v>
      </c>
      <c r="E4" s="9" t="s">
        <v>20</v>
      </c>
      <c r="F4" s="9">
        <v>19</v>
      </c>
      <c r="G4" s="9" t="s">
        <v>84</v>
      </c>
      <c r="H4" s="9" t="s">
        <v>29</v>
      </c>
      <c r="I4" s="10" t="s">
        <v>38</v>
      </c>
      <c r="J4" s="10" t="s">
        <v>35</v>
      </c>
      <c r="K4" s="9" t="s">
        <v>69</v>
      </c>
      <c r="L4" s="9">
        <v>55.8</v>
      </c>
      <c r="M4" s="9" t="s">
        <v>71</v>
      </c>
      <c r="N4" s="9">
        <v>55.9</v>
      </c>
      <c r="O4" s="9" t="s">
        <v>23</v>
      </c>
      <c r="P4" s="9" t="s">
        <v>30</v>
      </c>
      <c r="Q4" s="10" t="s">
        <v>51</v>
      </c>
      <c r="R4" s="9" t="s">
        <v>49</v>
      </c>
      <c r="S4" s="9" t="s">
        <v>76</v>
      </c>
      <c r="T4" s="9" t="s">
        <v>80</v>
      </c>
      <c r="U4" s="7" t="s">
        <v>87</v>
      </c>
      <c r="V4" s="7" t="s">
        <v>91</v>
      </c>
      <c r="W4" s="12" t="s">
        <v>95</v>
      </c>
      <c r="X4" s="12" t="s">
        <v>103</v>
      </c>
    </row>
    <row r="5" spans="1:24" ht="15.75" customHeight="1" x14ac:dyDescent="0.25">
      <c r="A5" s="8" t="s">
        <v>11</v>
      </c>
      <c r="B5" s="9" t="s">
        <v>13</v>
      </c>
      <c r="C5" s="9" t="s">
        <v>14</v>
      </c>
      <c r="D5" s="9" t="s">
        <v>18</v>
      </c>
      <c r="E5" s="9" t="s">
        <v>20</v>
      </c>
      <c r="F5" s="9">
        <v>20</v>
      </c>
      <c r="G5" s="9" t="s">
        <v>84</v>
      </c>
      <c r="H5" s="9" t="s">
        <v>26</v>
      </c>
      <c r="I5" s="10" t="s">
        <v>81</v>
      </c>
      <c r="J5" s="10" t="s">
        <v>82</v>
      </c>
      <c r="K5" s="9" t="s">
        <v>70</v>
      </c>
      <c r="L5" s="9">
        <v>65.3</v>
      </c>
      <c r="M5" s="9" t="s">
        <v>46</v>
      </c>
      <c r="N5" s="9">
        <v>69.099999999999994</v>
      </c>
      <c r="O5" s="9" t="s">
        <v>23</v>
      </c>
      <c r="P5" s="9" t="s">
        <v>83</v>
      </c>
      <c r="Q5" s="9" t="s">
        <v>50</v>
      </c>
      <c r="R5" s="9" t="s">
        <v>43</v>
      </c>
      <c r="S5" s="9" t="s">
        <v>77</v>
      </c>
      <c r="T5" s="9" t="s">
        <v>78</v>
      </c>
      <c r="U5" s="7" t="s">
        <v>87</v>
      </c>
      <c r="V5" s="12" t="s">
        <v>92</v>
      </c>
      <c r="W5" s="12" t="s">
        <v>97</v>
      </c>
      <c r="X5" s="9" t="s">
        <v>106</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kusze</vt:lpstr>
      </vt:variant>
      <vt:variant>
        <vt:i4>2</vt:i4>
      </vt:variant>
    </vt:vector>
  </HeadingPairs>
  <TitlesOfParts>
    <vt:vector size="2" baseType="lpstr">
      <vt:lpstr>Search</vt:lpstr>
      <vt:lpstr>Stud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masz Klepinowski</dc:creator>
  <cp:lastModifiedBy>Tomasz Klepinowski</cp:lastModifiedBy>
  <dcterms:created xsi:type="dcterms:W3CDTF">2023-04-24T15:00:23Z</dcterms:created>
  <dcterms:modified xsi:type="dcterms:W3CDTF">2023-06-20T18:31:15Z</dcterms:modified>
</cp:coreProperties>
</file>